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5 Fac_gene_mea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feature</t>
  </si>
  <si>
    <t xml:space="preserve">Sample 1.4</t>
  </si>
  <si>
    <t xml:space="preserve">Sample 1.6</t>
  </si>
  <si>
    <t xml:space="preserve">Sample 2</t>
  </si>
  <si>
    <t xml:space="preserve">Sample 3</t>
  </si>
  <si>
    <t xml:space="preserve">Sample 4</t>
  </si>
  <si>
    <t xml:space="preserve">Sample 6</t>
  </si>
  <si>
    <t xml:space="preserve">Sample 7</t>
  </si>
  <si>
    <t xml:space="preserve">Mean</t>
  </si>
  <si>
    <t xml:space="preserve">gene=ALDH1A1,tran=NM_000689</t>
  </si>
  <si>
    <t xml:space="preserve">gene=ALPL,tran=NM_000478</t>
  </si>
  <si>
    <t xml:space="preserve">gene=ALX1,tran=NM_006982</t>
  </si>
  <si>
    <t xml:space="preserve">gene=ALX3,tran=NM_006492</t>
  </si>
  <si>
    <t xml:space="preserve">gene=ALX4,tran=NM_021926</t>
  </si>
  <si>
    <t xml:space="preserve">gene=BGLAP,tran=NM_199173</t>
  </si>
  <si>
    <t xml:space="preserve">gene=BMP2,tran=NM_001200</t>
  </si>
  <si>
    <t xml:space="preserve">gene=BMP4,tran=NM_001202</t>
  </si>
  <si>
    <t xml:space="preserve">gene=BMP7,tran=NM_001719</t>
  </si>
  <si>
    <t xml:space="preserve">gene=DHODH,tran=NM_001361</t>
  </si>
  <si>
    <t xml:space="preserve">gene=DLX3,tran=NM_005220</t>
  </si>
  <si>
    <t xml:space="preserve">gene=DLX5,tran=NM_005221</t>
  </si>
  <si>
    <t xml:space="preserve">gene=DLX6,tran=NM_005222</t>
  </si>
  <si>
    <t xml:space="preserve">gene=ECE1,tran=NM_001397</t>
  </si>
  <si>
    <t xml:space="preserve">gene=EFNB1,tran=NM_004429</t>
  </si>
  <si>
    <t xml:space="preserve">gene=EFTUD2,tran=NM_004247</t>
  </si>
  <si>
    <t xml:space="preserve">gene=EHMT1,tran=NM_024757</t>
  </si>
  <si>
    <t xml:space="preserve">gene=EVC,tran=NM_153717</t>
  </si>
  <si>
    <t xml:space="preserve">gene=EVC2,tran=NM_147127</t>
  </si>
  <si>
    <t xml:space="preserve">gene=FGFR1,tran=NM_023110</t>
  </si>
  <si>
    <t xml:space="preserve">gene=FGFR2,tran=NM_000141</t>
  </si>
  <si>
    <t xml:space="preserve">gene=FGFR3,tran=NM_000142</t>
  </si>
  <si>
    <t xml:space="preserve">gene=GNAI3,tran=NM_006496</t>
  </si>
  <si>
    <t xml:space="preserve">gene=GSC,tran=NM_173849</t>
  </si>
  <si>
    <t xml:space="preserve">gene=HDAC8,tran=NM_018486</t>
  </si>
  <si>
    <t xml:space="preserve">gene=LIFR,tran=NM_002310</t>
  </si>
  <si>
    <t xml:space="preserve">gene=PAX1,tran=NM_006192</t>
  </si>
  <si>
    <t xml:space="preserve">gene=PAX9,tran=NM_006194</t>
  </si>
  <si>
    <t xml:space="preserve">gene=PDE4D,tran=NM_001104631</t>
  </si>
  <si>
    <t xml:space="preserve">gene=PLCB4,tran=NM_000933</t>
  </si>
  <si>
    <t xml:space="preserve">gene=POLR1C,tran=NM_203290</t>
  </si>
  <si>
    <t xml:space="preserve">gene=POLR1D,tran=NM_015972</t>
  </si>
  <si>
    <t xml:space="preserve">gene=PRKAR1A,tran=NM_002734</t>
  </si>
  <si>
    <t xml:space="preserve">gene=SF3B4,tran=NM_005850</t>
  </si>
  <si>
    <t xml:space="preserve">gene=SRCAP,tran=NM_006662</t>
  </si>
  <si>
    <t xml:space="preserve">gene=TCOF1,tran=NM_001135243</t>
  </si>
  <si>
    <t xml:space="preserve">gene=ZSWIM6,tran=NM_02092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9.66"/>
    <col collapsed="false" customWidth="true" hidden="false" outlineLevel="0" max="2" min="2" style="0" width="10.2"/>
    <col collapsed="false" customWidth="true" hidden="false" outlineLevel="0" max="3" min="3" style="0" width="10.87"/>
    <col collapsed="false" customWidth="true" hidden="false" outlineLevel="0" max="4" min="4" style="0" width="10.32"/>
    <col collapsed="false" customWidth="true" hidden="false" outlineLevel="0" max="5" min="5" style="0" width="9.33"/>
    <col collapsed="false" customWidth="true" hidden="false" outlineLevel="0" max="6" min="6" style="0" width="8.99"/>
    <col collapsed="false" customWidth="true" hidden="false" outlineLevel="0" max="7" min="7" style="0" width="8.55"/>
    <col collapsed="false" customWidth="true" hidden="false" outlineLevel="0" max="8" min="8" style="0" width="9.43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3.2" hidden="false" customHeight="false" outlineLevel="0" collapsed="false">
      <c r="A2" s="0" t="s">
        <v>9</v>
      </c>
      <c r="B2" s="0" t="n">
        <v>284.01</v>
      </c>
      <c r="C2" s="0" t="n">
        <v>235.82</v>
      </c>
      <c r="D2" s="0" t="n">
        <v>229.65</v>
      </c>
      <c r="E2" s="0" t="n">
        <v>263.93</v>
      </c>
      <c r="F2" s="0" t="n">
        <v>145.21</v>
      </c>
      <c r="G2" s="0" t="n">
        <v>216.42</v>
      </c>
      <c r="H2" s="0" t="n">
        <v>190.74</v>
      </c>
      <c r="I2" s="0" t="n">
        <f aca="false">(F2+G2+B2+C2+D2+H2)/6</f>
        <v>216.975</v>
      </c>
    </row>
    <row r="3" customFormat="false" ht="13.2" hidden="false" customHeight="false" outlineLevel="0" collapsed="false">
      <c r="A3" s="0" t="s">
        <v>10</v>
      </c>
      <c r="B3" s="0" t="n">
        <v>435.64</v>
      </c>
      <c r="C3" s="0" t="n">
        <v>319.56</v>
      </c>
      <c r="D3" s="0" t="n">
        <v>350.44</v>
      </c>
      <c r="E3" s="0" t="n">
        <v>387.11</v>
      </c>
      <c r="F3" s="0" t="n">
        <v>202</v>
      </c>
      <c r="G3" s="0" t="n">
        <v>270.54</v>
      </c>
      <c r="H3" s="0" t="n">
        <v>295.89</v>
      </c>
      <c r="I3" s="0" t="n">
        <f aca="false">(F3+G3+B3+C3+D3+H3)/6</f>
        <v>312.345</v>
      </c>
    </row>
    <row r="4" customFormat="false" ht="13.2" hidden="false" customHeight="false" outlineLevel="0" collapsed="false">
      <c r="A4" s="0" t="s">
        <v>11</v>
      </c>
      <c r="B4" s="0" t="n">
        <v>466.14</v>
      </c>
      <c r="C4" s="0" t="n">
        <v>349.03</v>
      </c>
      <c r="D4" s="0" t="n">
        <v>358.73</v>
      </c>
      <c r="E4" s="0" t="n">
        <v>416.81</v>
      </c>
      <c r="F4" s="0" t="n">
        <v>201.05</v>
      </c>
      <c r="G4" s="0" t="n">
        <v>319.51</v>
      </c>
      <c r="H4" s="0" t="n">
        <v>294.49</v>
      </c>
      <c r="I4" s="0" t="n">
        <f aca="false">(F4+G4+B4+C4+D4+H4)/6</f>
        <v>331.491666666667</v>
      </c>
    </row>
    <row r="5" customFormat="false" ht="13.2" hidden="false" customHeight="false" outlineLevel="0" collapsed="false">
      <c r="A5" s="0" t="s">
        <v>12</v>
      </c>
      <c r="B5" s="0" t="n">
        <v>359.7</v>
      </c>
      <c r="C5" s="0" t="n">
        <v>294.42</v>
      </c>
      <c r="D5" s="0" t="n">
        <v>306.68</v>
      </c>
      <c r="E5" s="0" t="n">
        <v>340.6</v>
      </c>
      <c r="F5" s="0" t="n">
        <v>163.17</v>
      </c>
      <c r="G5" s="0" t="n">
        <v>234.85</v>
      </c>
      <c r="H5" s="0" t="n">
        <v>219.49</v>
      </c>
      <c r="I5" s="0" t="n">
        <f aca="false">(F5+G5+B5+C5+D5+H5)/6</f>
        <v>263.051666666667</v>
      </c>
    </row>
    <row r="6" customFormat="false" ht="13.2" hidden="false" customHeight="false" outlineLevel="0" collapsed="false">
      <c r="A6" s="0" t="s">
        <v>13</v>
      </c>
      <c r="B6" s="0" t="n">
        <v>377.91</v>
      </c>
      <c r="C6" s="0" t="n">
        <v>281.41</v>
      </c>
      <c r="D6" s="0" t="n">
        <v>320.01</v>
      </c>
      <c r="E6" s="0" t="n">
        <v>344.57</v>
      </c>
      <c r="F6" s="0" t="n">
        <v>186.82</v>
      </c>
      <c r="G6" s="0" t="n">
        <v>231.11</v>
      </c>
      <c r="H6" s="0" t="n">
        <v>250.86</v>
      </c>
      <c r="I6" s="0" t="n">
        <f aca="false">(F6+G6+B6+C6+D6+H6)/6</f>
        <v>274.686666666667</v>
      </c>
    </row>
    <row r="7" customFormat="false" ht="13.2" hidden="false" customHeight="false" outlineLevel="0" collapsed="false">
      <c r="A7" s="0" t="s">
        <v>14</v>
      </c>
      <c r="B7" s="0" t="n">
        <v>443.49</v>
      </c>
      <c r="C7" s="0" t="n">
        <v>294.93</v>
      </c>
      <c r="D7" s="0" t="n">
        <v>351.92</v>
      </c>
      <c r="E7" s="0" t="n">
        <v>375.63</v>
      </c>
      <c r="F7" s="0" t="n">
        <v>211.35</v>
      </c>
      <c r="G7" s="0" t="n">
        <v>235.31</v>
      </c>
      <c r="H7" s="0" t="n">
        <v>280.44</v>
      </c>
      <c r="I7" s="0" t="n">
        <f aca="false">(F7+G7+B7+C7+D7+H7)/6</f>
        <v>302.906666666667</v>
      </c>
    </row>
    <row r="8" customFormat="false" ht="13.2" hidden="false" customHeight="false" outlineLevel="0" collapsed="false">
      <c r="A8" s="0" t="s">
        <v>15</v>
      </c>
      <c r="B8" s="0" t="n">
        <v>531.1</v>
      </c>
      <c r="C8" s="0" t="n">
        <v>380.21</v>
      </c>
      <c r="D8" s="0" t="n">
        <v>409.87</v>
      </c>
      <c r="E8" s="0" t="n">
        <v>480.23</v>
      </c>
      <c r="F8" s="0" t="n">
        <v>247.19</v>
      </c>
      <c r="G8" s="0" t="n">
        <v>326.69</v>
      </c>
      <c r="H8" s="0" t="n">
        <v>363.95</v>
      </c>
      <c r="I8" s="0" t="n">
        <f aca="false">(F8+G8+B8+C8+D8+H8)/6</f>
        <v>376.501666666667</v>
      </c>
    </row>
    <row r="9" customFormat="false" ht="13.2" hidden="false" customHeight="false" outlineLevel="0" collapsed="false">
      <c r="A9" s="0" t="s">
        <v>16</v>
      </c>
      <c r="B9" s="0" t="n">
        <v>579.17</v>
      </c>
      <c r="C9" s="0" t="n">
        <v>459.46</v>
      </c>
      <c r="D9" s="0" t="n">
        <v>488.95</v>
      </c>
      <c r="E9" s="0" t="n">
        <v>518.7</v>
      </c>
      <c r="F9" s="0" t="n">
        <v>288.32</v>
      </c>
      <c r="G9" s="0" t="n">
        <v>373</v>
      </c>
      <c r="H9" s="0" t="n">
        <v>395.99</v>
      </c>
      <c r="I9" s="0" t="n">
        <f aca="false">(F9+G9+B9+C9+D9+H9)/6</f>
        <v>430.815</v>
      </c>
    </row>
    <row r="10" customFormat="false" ht="13.2" hidden="false" customHeight="false" outlineLevel="0" collapsed="false">
      <c r="A10" s="0" t="s">
        <v>17</v>
      </c>
      <c r="B10" s="0" t="n">
        <v>379.89</v>
      </c>
      <c r="C10" s="0" t="n">
        <v>297.55</v>
      </c>
      <c r="D10" s="0" t="n">
        <v>324.57</v>
      </c>
      <c r="E10" s="0" t="n">
        <v>347.58</v>
      </c>
      <c r="F10" s="0" t="n">
        <v>193.94</v>
      </c>
      <c r="G10" s="0" t="n">
        <v>246.14</v>
      </c>
      <c r="H10" s="0" t="n">
        <v>265.32</v>
      </c>
      <c r="I10" s="0" t="n">
        <f aca="false">(F10+G10+B10+C10+D10+H10)/6</f>
        <v>284.568333333333</v>
      </c>
    </row>
    <row r="11" customFormat="false" ht="13.2" hidden="false" customHeight="false" outlineLevel="0" collapsed="false">
      <c r="A11" s="0" t="s">
        <v>18</v>
      </c>
      <c r="B11" s="0" t="n">
        <v>499.08</v>
      </c>
      <c r="C11" s="0" t="n">
        <v>386.09</v>
      </c>
      <c r="D11" s="0" t="n">
        <v>395.45</v>
      </c>
      <c r="E11" s="0" t="n">
        <v>458</v>
      </c>
      <c r="F11" s="0" t="n">
        <v>246.42</v>
      </c>
      <c r="G11" s="0" t="n">
        <v>332.71</v>
      </c>
      <c r="H11" s="0" t="n">
        <v>330.15</v>
      </c>
      <c r="I11" s="0" t="n">
        <f aca="false">(F11+G11+B11+C11+D11+H11)/6</f>
        <v>364.983333333333</v>
      </c>
    </row>
    <row r="12" customFormat="false" ht="13.2" hidden="false" customHeight="false" outlineLevel="0" collapsed="false">
      <c r="A12" s="0" t="s">
        <v>19</v>
      </c>
      <c r="B12" s="0" t="n">
        <v>420.58</v>
      </c>
      <c r="C12" s="0" t="n">
        <v>294.51</v>
      </c>
      <c r="D12" s="0" t="n">
        <v>343.21</v>
      </c>
      <c r="E12" s="0" t="n">
        <v>399.51</v>
      </c>
      <c r="F12" s="0" t="n">
        <v>202.73</v>
      </c>
      <c r="G12" s="0" t="n">
        <v>234.58</v>
      </c>
      <c r="H12" s="0" t="n">
        <v>299.95</v>
      </c>
      <c r="I12" s="0" t="n">
        <f aca="false">(F12+G12+B12+C12+D12+H12)/6</f>
        <v>299.26</v>
      </c>
    </row>
    <row r="13" customFormat="false" ht="13.2" hidden="false" customHeight="false" outlineLevel="0" collapsed="false">
      <c r="A13" s="0" t="s">
        <v>20</v>
      </c>
      <c r="B13" s="0" t="n">
        <v>389.44</v>
      </c>
      <c r="C13" s="0" t="n">
        <v>319.71</v>
      </c>
      <c r="D13" s="0" t="n">
        <v>351.21</v>
      </c>
      <c r="E13" s="0" t="n">
        <v>374.57</v>
      </c>
      <c r="F13" s="0" t="n">
        <v>174.3</v>
      </c>
      <c r="G13" s="0" t="n">
        <v>261.09</v>
      </c>
      <c r="H13" s="0" t="n">
        <v>269.88</v>
      </c>
      <c r="I13" s="0" t="n">
        <f aca="false">(F13+G13+B13+C13+D13+H13)/6</f>
        <v>294.271666666667</v>
      </c>
    </row>
    <row r="14" customFormat="false" ht="13.2" hidden="false" customHeight="false" outlineLevel="0" collapsed="false">
      <c r="A14" s="0" t="s">
        <v>21</v>
      </c>
      <c r="B14" s="0" t="n">
        <v>353.64</v>
      </c>
      <c r="C14" s="0" t="n">
        <v>280.15</v>
      </c>
      <c r="D14" s="0" t="n">
        <v>297.03</v>
      </c>
      <c r="E14" s="0" t="n">
        <v>303.6</v>
      </c>
      <c r="F14" s="0" t="n">
        <v>171.79</v>
      </c>
      <c r="G14" s="0" t="n">
        <v>240.93</v>
      </c>
      <c r="H14" s="0" t="n">
        <v>232.44</v>
      </c>
      <c r="I14" s="0" t="n">
        <f aca="false">(F14+G14+B14+C14+D14+H14)/6</f>
        <v>262.663333333333</v>
      </c>
    </row>
    <row r="15" customFormat="false" ht="13.2" hidden="false" customHeight="false" outlineLevel="0" collapsed="false">
      <c r="A15" s="0" t="s">
        <v>22</v>
      </c>
      <c r="B15" s="0" t="n">
        <v>359.55</v>
      </c>
      <c r="C15" s="0" t="n">
        <v>288.73</v>
      </c>
      <c r="D15" s="0" t="n">
        <v>306.85</v>
      </c>
      <c r="E15" s="0" t="n">
        <v>335.49</v>
      </c>
      <c r="F15" s="0" t="n">
        <v>173.73</v>
      </c>
      <c r="G15" s="0" t="n">
        <v>246.24</v>
      </c>
      <c r="H15" s="0" t="n">
        <v>261.96</v>
      </c>
      <c r="I15" s="0" t="n">
        <f aca="false">(F15+G15+B15+C15+D15+H15)/6</f>
        <v>272.843333333333</v>
      </c>
    </row>
    <row r="16" customFormat="false" ht="13.2" hidden="false" customHeight="false" outlineLevel="0" collapsed="false">
      <c r="A16" s="0" t="s">
        <v>23</v>
      </c>
      <c r="B16" s="0" t="n">
        <v>227.56</v>
      </c>
      <c r="C16" s="0" t="n">
        <v>373.71</v>
      </c>
      <c r="D16" s="0" t="n">
        <v>410.66</v>
      </c>
      <c r="E16" s="0" t="n">
        <v>225.16</v>
      </c>
      <c r="F16" s="0" t="n">
        <v>227.33</v>
      </c>
      <c r="G16" s="0" t="n">
        <v>318.14</v>
      </c>
      <c r="H16" s="0" t="n">
        <v>164.16</v>
      </c>
      <c r="I16" s="0" t="n">
        <f aca="false">(F16+G16+B16+C16+D16+H16)/6</f>
        <v>286.926666666667</v>
      </c>
    </row>
    <row r="17" customFormat="false" ht="13.2" hidden="false" customHeight="false" outlineLevel="0" collapsed="false">
      <c r="A17" s="0" t="s">
        <v>24</v>
      </c>
      <c r="B17" s="0" t="n">
        <v>497.73</v>
      </c>
      <c r="C17" s="0" t="n">
        <v>405.52</v>
      </c>
      <c r="D17" s="0" t="n">
        <v>422.12</v>
      </c>
      <c r="E17" s="0" t="n">
        <v>451.65</v>
      </c>
      <c r="F17" s="0" t="n">
        <v>242.4</v>
      </c>
      <c r="G17" s="0" t="n">
        <v>333.03</v>
      </c>
      <c r="H17" s="0" t="n">
        <v>349.81</v>
      </c>
      <c r="I17" s="0" t="n">
        <f aca="false">(F17+G17+B17+C17+D17+H17)/6</f>
        <v>375.101666666667</v>
      </c>
    </row>
    <row r="18" customFormat="false" ht="13.2" hidden="false" customHeight="false" outlineLevel="0" collapsed="false">
      <c r="A18" s="0" t="s">
        <v>25</v>
      </c>
      <c r="B18" s="0" t="n">
        <v>415.75</v>
      </c>
      <c r="C18" s="0" t="n">
        <v>327.19</v>
      </c>
      <c r="D18" s="0" t="n">
        <v>342.2</v>
      </c>
      <c r="E18" s="0" t="n">
        <v>388.3</v>
      </c>
      <c r="F18" s="0" t="n">
        <v>203.96</v>
      </c>
      <c r="G18" s="0" t="n">
        <v>280.98</v>
      </c>
      <c r="H18" s="0" t="n">
        <v>287.01</v>
      </c>
      <c r="I18" s="0" t="n">
        <f aca="false">(F18+G18+B18+C18+D18+H18)/6</f>
        <v>309.515</v>
      </c>
    </row>
    <row r="19" customFormat="false" ht="13.2" hidden="false" customHeight="false" outlineLevel="0" collapsed="false">
      <c r="A19" s="0" t="s">
        <v>26</v>
      </c>
      <c r="B19" s="0" t="n">
        <v>368.37</v>
      </c>
      <c r="C19" s="0" t="n">
        <v>281.48</v>
      </c>
      <c r="D19" s="0" t="n">
        <v>311.26</v>
      </c>
      <c r="E19" s="0" t="n">
        <v>322.88</v>
      </c>
      <c r="F19" s="0" t="n">
        <v>172.82</v>
      </c>
      <c r="G19" s="0" t="n">
        <v>235.74</v>
      </c>
      <c r="H19" s="0" t="n">
        <v>239.37</v>
      </c>
      <c r="I19" s="0" t="n">
        <f aca="false">(F19+G19+B19+C19+D19+H19)/6</f>
        <v>268.173333333333</v>
      </c>
    </row>
    <row r="20" customFormat="false" ht="13.2" hidden="false" customHeight="false" outlineLevel="0" collapsed="false">
      <c r="A20" s="0" t="s">
        <v>27</v>
      </c>
      <c r="B20" s="0" t="n">
        <v>395.03</v>
      </c>
      <c r="C20" s="0" t="n">
        <v>326.05</v>
      </c>
      <c r="D20" s="0" t="n">
        <v>329.47</v>
      </c>
      <c r="E20" s="0" t="n">
        <v>368.25</v>
      </c>
      <c r="F20" s="0" t="n">
        <v>194.77</v>
      </c>
      <c r="G20" s="0" t="n">
        <v>276.55</v>
      </c>
      <c r="H20" s="0" t="n">
        <v>275.51</v>
      </c>
      <c r="I20" s="0" t="n">
        <f aca="false">(F20+G20+B20+C20+D20+H20)/6</f>
        <v>299.563333333333</v>
      </c>
    </row>
    <row r="21" customFormat="false" ht="13.2" hidden="false" customHeight="false" outlineLevel="0" collapsed="false">
      <c r="A21" s="0" t="s">
        <v>28</v>
      </c>
      <c r="B21" s="0" t="n">
        <v>447.69</v>
      </c>
      <c r="C21" s="0" t="n">
        <v>339.07</v>
      </c>
      <c r="D21" s="0" t="n">
        <v>370.24</v>
      </c>
      <c r="E21" s="0" t="n">
        <v>402.16</v>
      </c>
      <c r="F21" s="0" t="n">
        <v>216.13</v>
      </c>
      <c r="G21" s="0" t="n">
        <v>283.07</v>
      </c>
      <c r="H21" s="0" t="n">
        <v>301.23</v>
      </c>
      <c r="I21" s="0" t="n">
        <f aca="false">(F21+G21+B21+C21+D21+H21)/6</f>
        <v>326.238333333333</v>
      </c>
    </row>
    <row r="22" customFormat="false" ht="13.2" hidden="false" customHeight="false" outlineLevel="0" collapsed="false">
      <c r="A22" s="0" t="s">
        <v>29</v>
      </c>
      <c r="B22" s="0" t="n">
        <v>419.06</v>
      </c>
      <c r="C22" s="0" t="n">
        <v>356.17</v>
      </c>
      <c r="D22" s="0" t="n">
        <v>348.71</v>
      </c>
      <c r="E22" s="0" t="n">
        <v>388.26</v>
      </c>
      <c r="F22" s="0" t="n">
        <v>203.51</v>
      </c>
      <c r="G22" s="0" t="n">
        <v>309.46</v>
      </c>
      <c r="H22" s="0" t="n">
        <v>292.46</v>
      </c>
      <c r="I22" s="0" t="n">
        <f aca="false">(F22+G22+B22+C22+D22+H22)/6</f>
        <v>321.561666666667</v>
      </c>
    </row>
    <row r="23" customFormat="false" ht="13.2" hidden="false" customHeight="false" outlineLevel="0" collapsed="false">
      <c r="A23" s="0" t="s">
        <v>30</v>
      </c>
      <c r="B23" s="0" t="n">
        <v>308.8</v>
      </c>
      <c r="C23" s="0" t="n">
        <v>239.23</v>
      </c>
      <c r="D23" s="0" t="n">
        <v>266.13</v>
      </c>
      <c r="E23" s="0" t="n">
        <v>295.91</v>
      </c>
      <c r="F23" s="0" t="n">
        <v>155.33</v>
      </c>
      <c r="G23" s="0" t="n">
        <v>192.34</v>
      </c>
      <c r="H23" s="0" t="n">
        <v>216.23</v>
      </c>
      <c r="I23" s="0" t="n">
        <f aca="false">(F23+G23+B23+C23+D23+H23)/6</f>
        <v>229.676666666667</v>
      </c>
    </row>
    <row r="24" customFormat="false" ht="13.2" hidden="false" customHeight="false" outlineLevel="0" collapsed="false">
      <c r="A24" s="0" t="s">
        <v>31</v>
      </c>
      <c r="B24" s="0" t="n">
        <v>321.74</v>
      </c>
      <c r="C24" s="0" t="n">
        <v>247.2</v>
      </c>
      <c r="D24" s="0" t="n">
        <v>260</v>
      </c>
      <c r="E24" s="0" t="n">
        <v>292.91</v>
      </c>
      <c r="F24" s="0" t="n">
        <v>166.27</v>
      </c>
      <c r="G24" s="0" t="n">
        <v>232.2</v>
      </c>
      <c r="H24" s="0" t="n">
        <v>206.74</v>
      </c>
      <c r="I24" s="0" t="n">
        <f aca="false">(F24+G24+B24+C24+D24+H24)/6</f>
        <v>239.025</v>
      </c>
    </row>
    <row r="25" customFormat="false" ht="13.2" hidden="false" customHeight="false" outlineLevel="0" collapsed="false">
      <c r="A25" s="0" t="s">
        <v>32</v>
      </c>
      <c r="B25" s="0" t="n">
        <v>446.07</v>
      </c>
      <c r="C25" s="0" t="n">
        <v>358.94</v>
      </c>
      <c r="D25" s="0" t="n">
        <v>372.03</v>
      </c>
      <c r="E25" s="0" t="n">
        <v>395.02</v>
      </c>
      <c r="F25" s="0" t="n">
        <v>221.36</v>
      </c>
      <c r="G25" s="0" t="n">
        <v>299.2</v>
      </c>
      <c r="H25" s="0" t="n">
        <v>306.47</v>
      </c>
      <c r="I25" s="0" t="n">
        <f aca="false">(F25+G25+B25+C25+D25+H25)/6</f>
        <v>334.011666666667</v>
      </c>
    </row>
    <row r="26" customFormat="false" ht="13.2" hidden="false" customHeight="false" outlineLevel="0" collapsed="false">
      <c r="A26" s="0" t="s">
        <v>33</v>
      </c>
      <c r="B26" s="0" t="n">
        <v>180.81</v>
      </c>
      <c r="C26" s="0" t="n">
        <v>278.67</v>
      </c>
      <c r="D26" s="0" t="n">
        <v>280.39</v>
      </c>
      <c r="E26" s="0" t="n">
        <v>166.49</v>
      </c>
      <c r="F26" s="0" t="n">
        <v>171.87</v>
      </c>
      <c r="G26" s="0" t="n">
        <v>253.87</v>
      </c>
      <c r="H26" s="0" t="n">
        <v>115.5</v>
      </c>
      <c r="I26" s="0" t="n">
        <f aca="false">(F26+G26+B26+C26+D26+H26)/6</f>
        <v>213.518333333333</v>
      </c>
    </row>
    <row r="27" customFormat="false" ht="13.2" hidden="false" customHeight="false" outlineLevel="0" collapsed="false">
      <c r="A27" s="0" t="s">
        <v>34</v>
      </c>
      <c r="B27" s="0" t="n">
        <v>316.95</v>
      </c>
      <c r="C27" s="0" t="n">
        <v>255.43</v>
      </c>
      <c r="D27" s="0" t="n">
        <v>248.88</v>
      </c>
      <c r="E27" s="0" t="n">
        <v>297.45</v>
      </c>
      <c r="F27" s="0" t="n">
        <v>156.18</v>
      </c>
      <c r="G27" s="0" t="n">
        <v>235.04</v>
      </c>
      <c r="H27" s="0" t="n">
        <v>218.28</v>
      </c>
      <c r="I27" s="0" t="n">
        <f aca="false">(F27+G27+B27+C27+D27+H27)/6</f>
        <v>238.46</v>
      </c>
    </row>
    <row r="28" customFormat="false" ht="13.2" hidden="false" customHeight="false" outlineLevel="0" collapsed="false">
      <c r="A28" s="0" t="s">
        <v>35</v>
      </c>
      <c r="B28" s="0" t="n">
        <v>338.93</v>
      </c>
      <c r="C28" s="0" t="n">
        <v>264.97</v>
      </c>
      <c r="D28" s="0" t="n">
        <v>309.66</v>
      </c>
      <c r="E28" s="0" t="n">
        <v>331.02</v>
      </c>
      <c r="F28" s="0" t="n">
        <v>166.72</v>
      </c>
      <c r="G28" s="0" t="n">
        <v>221.28</v>
      </c>
      <c r="H28" s="0" t="n">
        <v>246.68</v>
      </c>
      <c r="I28" s="0" t="n">
        <f aca="false">(F28+G28+B28+C28+D28+H28)/6</f>
        <v>258.04</v>
      </c>
    </row>
    <row r="29" customFormat="false" ht="13.2" hidden="false" customHeight="false" outlineLevel="0" collapsed="false">
      <c r="A29" s="0" t="s">
        <v>36</v>
      </c>
      <c r="B29" s="0" t="n">
        <v>390.47</v>
      </c>
      <c r="C29" s="0" t="n">
        <v>289.02</v>
      </c>
      <c r="D29" s="0" t="n">
        <v>350.01</v>
      </c>
      <c r="E29" s="0" t="n">
        <v>341.03</v>
      </c>
      <c r="F29" s="0" t="n">
        <v>187.63</v>
      </c>
      <c r="G29" s="0" t="n">
        <v>227.69</v>
      </c>
      <c r="H29" s="0" t="n">
        <v>243.76</v>
      </c>
      <c r="I29" s="0" t="n">
        <f aca="false">(F29+G29+B29+C29+D29+H29)/6</f>
        <v>281.43</v>
      </c>
    </row>
    <row r="30" customFormat="false" ht="13.2" hidden="false" customHeight="false" outlineLevel="0" collapsed="false">
      <c r="A30" s="0" t="s">
        <v>37</v>
      </c>
      <c r="B30" s="0" t="n">
        <v>362.43</v>
      </c>
      <c r="C30" s="0" t="n">
        <v>293.96</v>
      </c>
      <c r="D30" s="0" t="n">
        <v>301.09</v>
      </c>
      <c r="E30" s="0" t="n">
        <v>350.84</v>
      </c>
      <c r="F30" s="0" t="n">
        <v>181.88</v>
      </c>
      <c r="G30" s="0" t="n">
        <v>262.1</v>
      </c>
      <c r="H30" s="0" t="n">
        <v>265.92</v>
      </c>
      <c r="I30" s="0" t="n">
        <f aca="false">(F30+G30+B30+C30+D30+H30)/6</f>
        <v>277.896666666667</v>
      </c>
    </row>
    <row r="31" customFormat="false" ht="13.2" hidden="false" customHeight="false" outlineLevel="0" collapsed="false">
      <c r="A31" s="0" t="s">
        <v>38</v>
      </c>
      <c r="B31" s="0" t="n">
        <v>351.12</v>
      </c>
      <c r="C31" s="0" t="n">
        <v>287.64</v>
      </c>
      <c r="D31" s="0" t="n">
        <v>278.48</v>
      </c>
      <c r="E31" s="0" t="n">
        <v>319.28</v>
      </c>
      <c r="F31" s="0" t="n">
        <v>172.79</v>
      </c>
      <c r="G31" s="0" t="n">
        <v>264.87</v>
      </c>
      <c r="H31" s="0" t="n">
        <v>227.81</v>
      </c>
      <c r="I31" s="0" t="n">
        <f aca="false">(F31+G31+B31+C31+D31+H31)/6</f>
        <v>263.785</v>
      </c>
    </row>
    <row r="32" customFormat="false" ht="13.2" hidden="false" customHeight="false" outlineLevel="0" collapsed="false">
      <c r="A32" s="0" t="s">
        <v>39</v>
      </c>
      <c r="B32" s="0" t="n">
        <v>490.42</v>
      </c>
      <c r="C32" s="0" t="n">
        <v>398.19</v>
      </c>
      <c r="D32" s="0" t="n">
        <v>436.37</v>
      </c>
      <c r="E32" s="0" t="n">
        <v>479.75</v>
      </c>
      <c r="F32" s="0" t="n">
        <v>231.55</v>
      </c>
      <c r="G32" s="0" t="n">
        <v>334.83</v>
      </c>
      <c r="H32" s="0" t="n">
        <v>349.92</v>
      </c>
      <c r="I32" s="0" t="n">
        <f aca="false">(F32+G32+B32+C32+D32+H32)/6</f>
        <v>373.546666666667</v>
      </c>
    </row>
    <row r="33" customFormat="false" ht="13.2" hidden="false" customHeight="false" outlineLevel="0" collapsed="false">
      <c r="A33" s="0" t="s">
        <v>40</v>
      </c>
      <c r="B33" s="0" t="n">
        <v>473.12</v>
      </c>
      <c r="C33" s="0" t="n">
        <v>368.25</v>
      </c>
      <c r="D33" s="0" t="n">
        <v>393.53</v>
      </c>
      <c r="E33" s="0" t="n">
        <v>441.46</v>
      </c>
      <c r="F33" s="0" t="n">
        <v>226.83</v>
      </c>
      <c r="G33" s="0" t="n">
        <v>336.48</v>
      </c>
      <c r="H33" s="0" t="n">
        <v>326.3</v>
      </c>
      <c r="I33" s="0" t="n">
        <f aca="false">(F33+G33+B33+C33+D33+H33)/6</f>
        <v>354.085</v>
      </c>
    </row>
    <row r="34" customFormat="false" ht="13.2" hidden="false" customHeight="false" outlineLevel="0" collapsed="false">
      <c r="A34" s="0" t="s">
        <v>41</v>
      </c>
      <c r="B34" s="0" t="n">
        <v>317.64</v>
      </c>
      <c r="C34" s="0" t="n">
        <v>302</v>
      </c>
      <c r="D34" s="0" t="n">
        <v>286.72</v>
      </c>
      <c r="E34" s="0" t="n">
        <v>323.67</v>
      </c>
      <c r="F34" s="0" t="n">
        <v>181.99</v>
      </c>
      <c r="G34" s="0" t="n">
        <v>296.42</v>
      </c>
      <c r="H34" s="0" t="n">
        <v>254.36</v>
      </c>
      <c r="I34" s="0" t="n">
        <f aca="false">(F34+G34+B34+C34+D34+H34)/6</f>
        <v>273.188333333333</v>
      </c>
    </row>
    <row r="35" customFormat="false" ht="13.2" hidden="false" customHeight="false" outlineLevel="0" collapsed="false">
      <c r="A35" s="0" t="s">
        <v>42</v>
      </c>
      <c r="B35" s="0" t="n">
        <v>388.89</v>
      </c>
      <c r="C35" s="0" t="n">
        <v>321.64</v>
      </c>
      <c r="D35" s="0" t="n">
        <v>350.41</v>
      </c>
      <c r="E35" s="0" t="n">
        <v>367.92</v>
      </c>
      <c r="F35" s="0" t="n">
        <v>190.3</v>
      </c>
      <c r="G35" s="0" t="n">
        <v>269.88</v>
      </c>
      <c r="H35" s="0" t="n">
        <v>288.32</v>
      </c>
      <c r="I35" s="0" t="n">
        <f aca="false">(F35+G35+B35+C35+D35+H35)/6</f>
        <v>301.573333333333</v>
      </c>
    </row>
    <row r="36" customFormat="false" ht="13.2" hidden="false" customHeight="false" outlineLevel="0" collapsed="false">
      <c r="A36" s="0" t="s">
        <v>43</v>
      </c>
      <c r="B36" s="0" t="n">
        <v>349.69</v>
      </c>
      <c r="C36" s="0" t="n">
        <v>278.41</v>
      </c>
      <c r="D36" s="0" t="n">
        <v>295.44</v>
      </c>
      <c r="E36" s="0" t="n">
        <v>320.42</v>
      </c>
      <c r="F36" s="0" t="n">
        <v>176.31</v>
      </c>
      <c r="G36" s="0" t="n">
        <v>234.24</v>
      </c>
      <c r="H36" s="0" t="n">
        <v>243.67</v>
      </c>
      <c r="I36" s="0" t="n">
        <f aca="false">(F36+G36+B36+C36+D36+H36)/6</f>
        <v>262.96</v>
      </c>
    </row>
    <row r="37" customFormat="false" ht="13.2" hidden="false" customHeight="false" outlineLevel="0" collapsed="false">
      <c r="A37" s="0" t="s">
        <v>44</v>
      </c>
      <c r="B37" s="0" t="n">
        <v>467.26</v>
      </c>
      <c r="C37" s="0" t="n">
        <v>369.66</v>
      </c>
      <c r="D37" s="0" t="n">
        <v>402.36</v>
      </c>
      <c r="E37" s="0" t="n">
        <v>426.11</v>
      </c>
      <c r="F37" s="0" t="n">
        <v>226.18</v>
      </c>
      <c r="G37" s="0" t="n">
        <v>322.88</v>
      </c>
      <c r="H37" s="0" t="n">
        <v>324.93</v>
      </c>
      <c r="I37" s="0" t="n">
        <f aca="false">(F37+G37+B37+C37+D37+H37)/6</f>
        <v>352.211666666667</v>
      </c>
    </row>
    <row r="38" customFormat="false" ht="13.2" hidden="false" customHeight="false" outlineLevel="0" collapsed="false">
      <c r="A38" s="0" t="s">
        <v>45</v>
      </c>
      <c r="B38" s="0" t="n">
        <v>380.3</v>
      </c>
      <c r="C38" s="0" t="n">
        <v>303.84</v>
      </c>
      <c r="D38" s="0" t="n">
        <v>312.67</v>
      </c>
      <c r="E38" s="0" t="n">
        <v>355.17</v>
      </c>
      <c r="F38" s="0" t="n">
        <v>189.33</v>
      </c>
      <c r="G38" s="0" t="n">
        <v>266.48</v>
      </c>
      <c r="H38" s="0" t="n">
        <v>267.12</v>
      </c>
      <c r="I38" s="0" t="n">
        <f aca="false">(F38+G38+B38+C38+D38+H38)/6</f>
        <v>286.6233333333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8T12:50:15Z</dcterms:created>
  <dc:creator>Ewelina Olech</dc:creator>
  <dc:description/>
  <dc:language>en-US</dc:language>
  <cp:lastModifiedBy>Ewelina Bukowska-Olech</cp:lastModifiedBy>
  <dcterms:modified xsi:type="dcterms:W3CDTF">2020-10-17T10:15:37Z</dcterms:modified>
  <cp:revision>0</cp:revision>
  <dc:subject/>
  <dc:title/>
</cp:coreProperties>
</file>